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Sheet1!$B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69">
  <si>
    <t xml:space="preserve">Class</t>
  </si>
  <si>
    <t xml:space="preserve">SM5</t>
  </si>
  <si>
    <t xml:space="preserve">SM15</t>
  </si>
  <si>
    <t xml:space="preserve">SM25</t>
  </si>
  <si>
    <t xml:space="preserve">SM35</t>
  </si>
  <si>
    <t xml:space="preserve">Family</t>
  </si>
  <si>
    <t xml:space="preserve">Alphaproteobacteria</t>
  </si>
  <si>
    <t xml:space="preserve">Beijerinckiaceae</t>
  </si>
  <si>
    <t xml:space="preserve">Oxyphotobacteria</t>
  </si>
  <si>
    <t xml:space="preserve">Sphingomonadaceae</t>
  </si>
  <si>
    <t xml:space="preserve">Gammaproteobacteria</t>
  </si>
  <si>
    <t xml:space="preserve">Enterobacteriaceae</t>
  </si>
  <si>
    <t xml:space="preserve">Bacteroidia</t>
  </si>
  <si>
    <t xml:space="preserve">Rikenellaceae</t>
  </si>
  <si>
    <t xml:space="preserve">Actinobacteria</t>
  </si>
  <si>
    <t xml:space="preserve">Burkholderiaceae</t>
  </si>
  <si>
    <t xml:space="preserve">Verrucomicrobiae</t>
  </si>
  <si>
    <t xml:space="preserve">Akkermansiaceae</t>
  </si>
  <si>
    <t xml:space="preserve">Acidobacteriia</t>
  </si>
  <si>
    <t xml:space="preserve">Pseudomonadaceae</t>
  </si>
  <si>
    <t xml:space="preserve">Erysipelotrichia</t>
  </si>
  <si>
    <t xml:space="preserve">Erysipelotrichaceae</t>
  </si>
  <si>
    <t xml:space="preserve">Deltaproteobacteria</t>
  </si>
  <si>
    <t xml:space="preserve">Acidobacteriaceae_Subgroup_1</t>
  </si>
  <si>
    <t xml:space="preserve">Clostridia</t>
  </si>
  <si>
    <t xml:space="preserve">total</t>
  </si>
  <si>
    <t xml:space="preserve">uncultured_bacterium</t>
  </si>
  <si>
    <t xml:space="preserve">Others</t>
  </si>
  <si>
    <t xml:space="preserve">Genus</t>
  </si>
  <si>
    <t xml:space="preserve">Order</t>
  </si>
  <si>
    <t xml:space="preserve">Sphingomonas</t>
  </si>
  <si>
    <t xml:space="preserve">Rhizobiales</t>
  </si>
  <si>
    <t xml:space="preserve">Escherichia-Shigella</t>
  </si>
  <si>
    <t xml:space="preserve">Chloroplast</t>
  </si>
  <si>
    <t xml:space="preserve">Rikenellaceae_RC9_gut_group</t>
  </si>
  <si>
    <t xml:space="preserve">Sphingomonadales</t>
  </si>
  <si>
    <t xml:space="preserve">Akkermansia</t>
  </si>
  <si>
    <t xml:space="preserve">Enterobacteriales</t>
  </si>
  <si>
    <t xml:space="preserve">Pseudomonas</t>
  </si>
  <si>
    <t xml:space="preserve">Bacteroidales</t>
  </si>
  <si>
    <t xml:space="preserve">Massilia</t>
  </si>
  <si>
    <t xml:space="preserve">Betaproteobacteriales</t>
  </si>
  <si>
    <t xml:space="preserve">Methylobacterium</t>
  </si>
  <si>
    <t xml:space="preserve">Pseudomonadales</t>
  </si>
  <si>
    <t xml:space="preserve">Methylocella</t>
  </si>
  <si>
    <t xml:space="preserve">Verrucomicrobiales</t>
  </si>
  <si>
    <t xml:space="preserve">Erysipelotrichales</t>
  </si>
  <si>
    <t xml:space="preserve">Acidobacteriales</t>
  </si>
  <si>
    <t xml:space="preserve">1174-901-12</t>
  </si>
  <si>
    <t xml:space="preserve">Phylum</t>
  </si>
  <si>
    <t xml:space="preserve">Species</t>
  </si>
  <si>
    <t xml:space="preserve">Proteobacteria</t>
  </si>
  <si>
    <t xml:space="preserve">uncultured_bacterium_g_Sphingomonas</t>
  </si>
  <si>
    <t xml:space="preserve">Cyanobacteria</t>
  </si>
  <si>
    <t xml:space="preserve">uncultured_bacterium_g_Escherichia-Shigella</t>
  </si>
  <si>
    <t xml:space="preserve">Bacteroidetes</t>
  </si>
  <si>
    <t xml:space="preserve">uncultured_bacterium_g_Akkermansia</t>
  </si>
  <si>
    <t xml:space="preserve">uncultured_bacterium_g_Pseudomonas</t>
  </si>
  <si>
    <t xml:space="preserve">Firmicutes</t>
  </si>
  <si>
    <t xml:space="preserve">uncultured_bacterium_g_Massilia</t>
  </si>
  <si>
    <t xml:space="preserve">Verrucomicrobia</t>
  </si>
  <si>
    <t xml:space="preserve">uncultured_bacterium_g_Methylocella</t>
  </si>
  <si>
    <t xml:space="preserve">Acidobacteria</t>
  </si>
  <si>
    <t xml:space="preserve">uncultured_bacterium_f_Caulobacteraceae</t>
  </si>
  <si>
    <t xml:space="preserve">Armatimonadetes</t>
  </si>
  <si>
    <t xml:space="preserve">Patescibacteria</t>
  </si>
  <si>
    <t xml:space="preserve">uncultured_bacterium_g_Rikenellaceae_RC9_gut_group</t>
  </si>
  <si>
    <t xml:space="preserve">Deferribacteres</t>
  </si>
  <si>
    <t xml:space="preserve">uncultured_bacterium_g_1174-901-1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FF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23" activeCellId="0" sqref="P23"/>
    </sheetView>
  </sheetViews>
  <sheetFormatPr defaultColWidth="8.74609375" defaultRowHeight="15.75" zeroHeight="false" outlineLevelRow="0" outlineLevelCol="0"/>
  <cols>
    <col collapsed="false" customWidth="false" hidden="false" outlineLevel="0" max="1" min="1" style="1" width="8.74"/>
    <col collapsed="false" customWidth="true" hidden="false" outlineLevel="0" max="2" min="2" style="1" width="29.75"/>
    <col collapsed="false" customWidth="true" hidden="false" outlineLevel="0" max="6" min="3" style="1" width="12.12"/>
    <col collapsed="false" customWidth="false" hidden="false" outlineLevel="0" max="7" min="7" style="1" width="8.74"/>
    <col collapsed="false" customWidth="true" hidden="false" outlineLevel="0" max="8" min="8" style="1" width="42.87"/>
    <col collapsed="false" customWidth="true" hidden="false" outlineLevel="0" max="12" min="9" style="1" width="12.12"/>
    <col collapsed="false" customWidth="false" hidden="false" outlineLevel="0" max="257" min="13" style="1" width="8.74"/>
  </cols>
  <sheetData>
    <row r="2" customFormat="false" ht="15.75" hidden="false" customHeight="false" outlineLevel="0" collapsed="false"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H2" s="2" t="s">
        <v>5</v>
      </c>
      <c r="I2" s="3" t="s">
        <v>1</v>
      </c>
      <c r="J2" s="3" t="s">
        <v>2</v>
      </c>
      <c r="K2" s="3" t="s">
        <v>3</v>
      </c>
      <c r="L2" s="3" t="s">
        <v>4</v>
      </c>
    </row>
    <row r="3" customFormat="false" ht="15.75" hidden="false" customHeight="false" outlineLevel="0" collapsed="false">
      <c r="B3" s="4" t="s">
        <v>6</v>
      </c>
      <c r="C3" s="4" t="n">
        <v>0.357494132111322</v>
      </c>
      <c r="D3" s="4" t="n">
        <v>0.383125112813597</v>
      </c>
      <c r="E3" s="4" t="n">
        <v>0.265150022763886</v>
      </c>
      <c r="F3" s="4" t="n">
        <v>0.385293147618887</v>
      </c>
      <c r="H3" s="4" t="s">
        <v>7</v>
      </c>
      <c r="I3" s="4" t="n">
        <v>0.22048396110428</v>
      </c>
      <c r="J3" s="4" t="n">
        <v>0.185149435183942</v>
      </c>
      <c r="K3" s="4" t="n">
        <v>0.138942880156895</v>
      </c>
      <c r="L3" s="4" t="n">
        <v>0.2321205939023</v>
      </c>
    </row>
    <row r="4" customFormat="false" ht="15.75" hidden="false" customHeight="false" outlineLevel="0" collapsed="false">
      <c r="B4" s="4" t="s">
        <v>8</v>
      </c>
      <c r="C4" s="4" t="n">
        <v>0.136415558287694</v>
      </c>
      <c r="D4" s="4" t="n">
        <v>0.152744061057856</v>
      </c>
      <c r="E4" s="4" t="n">
        <v>0.180029505498354</v>
      </c>
      <c r="F4" s="4" t="n">
        <v>0.2436608658982</v>
      </c>
      <c r="H4" s="4" t="s">
        <v>9</v>
      </c>
      <c r="I4" s="4" t="n">
        <v>0.0819526098133452</v>
      </c>
      <c r="J4" s="4" t="n">
        <v>0.118808765628604</v>
      </c>
      <c r="K4" s="4" t="n">
        <v>0.0709828307767738</v>
      </c>
      <c r="L4" s="4" t="n">
        <v>0.0821430066584775</v>
      </c>
    </row>
    <row r="5" customFormat="false" ht="15.75" hidden="false" customHeight="false" outlineLevel="0" collapsed="false">
      <c r="B5" s="4" t="s">
        <v>10</v>
      </c>
      <c r="C5" s="4" t="n">
        <v>0.134682016318319</v>
      </c>
      <c r="D5" s="4" t="n">
        <v>0.212786474144329</v>
      </c>
      <c r="E5" s="4" t="n">
        <v>0.289015987252223</v>
      </c>
      <c r="F5" s="4" t="n">
        <v>0.0694335954451561</v>
      </c>
      <c r="H5" s="4" t="s">
        <v>11</v>
      </c>
      <c r="I5" s="4" t="n">
        <v>0.0902593047949033</v>
      </c>
      <c r="J5" s="4" t="n">
        <v>0.088158216063498</v>
      </c>
      <c r="K5" s="4" t="n">
        <v>0.117383947958254</v>
      </c>
      <c r="L5" s="4" t="n">
        <v>0.044996033095319</v>
      </c>
    </row>
    <row r="6" customFormat="false" ht="15.75" hidden="false" customHeight="false" outlineLevel="0" collapsed="false">
      <c r="B6" s="4" t="s">
        <v>12</v>
      </c>
      <c r="C6" s="4" t="n">
        <v>0.138165865653291</v>
      </c>
      <c r="D6" s="4" t="n">
        <v>0.0821920056061722</v>
      </c>
      <c r="E6" s="4" t="n">
        <v>0.105849880927365</v>
      </c>
      <c r="F6" s="4" t="n">
        <v>0.0810872075747968</v>
      </c>
      <c r="H6" s="4" t="s">
        <v>13</v>
      </c>
      <c r="I6" s="4" t="n">
        <v>0.0646507209120375</v>
      </c>
      <c r="J6" s="4" t="n">
        <v>0.0246293198558688</v>
      </c>
      <c r="K6" s="4" t="n">
        <v>0.0440327975064789</v>
      </c>
      <c r="L6" s="4" t="n">
        <v>0.0325327027129135</v>
      </c>
    </row>
    <row r="7" customFormat="false" ht="15.75" hidden="false" customHeight="false" outlineLevel="0" collapsed="false">
      <c r="B7" s="4" t="s">
        <v>14</v>
      </c>
      <c r="C7" s="4" t="n">
        <v>0.0663641444059461</v>
      </c>
      <c r="D7" s="4" t="n">
        <v>0.0564285169608909</v>
      </c>
      <c r="E7" s="4" t="n">
        <v>0.0277423916088814</v>
      </c>
      <c r="F7" s="4" t="n">
        <v>0.0603582160875598</v>
      </c>
      <c r="H7" s="4" t="s">
        <v>15</v>
      </c>
      <c r="I7" s="4" t="n">
        <v>0.0110673968928132</v>
      </c>
      <c r="J7" s="4" t="n">
        <v>0.0319372278598186</v>
      </c>
      <c r="K7" s="4" t="n">
        <v>0.0898068134061777</v>
      </c>
      <c r="L7" s="4" t="n">
        <v>0.0124184027618233</v>
      </c>
    </row>
    <row r="8" customFormat="false" ht="15.75" hidden="false" customHeight="false" outlineLevel="0" collapsed="false">
      <c r="B8" s="4" t="s">
        <v>16</v>
      </c>
      <c r="C8" s="4" t="n">
        <v>0.0519973175366044</v>
      </c>
      <c r="D8" s="4" t="n">
        <v>0.0235955370699449</v>
      </c>
      <c r="E8" s="4" t="n">
        <v>0.0370372802409469</v>
      </c>
      <c r="F8" s="4" t="n">
        <v>0.034032672590986</v>
      </c>
      <c r="H8" s="4" t="s">
        <v>17</v>
      </c>
      <c r="I8" s="4" t="n">
        <v>0.051546887224768</v>
      </c>
      <c r="J8" s="4" t="n">
        <v>0.0219063495112456</v>
      </c>
      <c r="K8" s="4" t="n">
        <v>0.0363609301674021</v>
      </c>
      <c r="L8" s="4" t="n">
        <v>0.0333148517439574</v>
      </c>
    </row>
    <row r="9" customFormat="false" ht="15.75" hidden="false" customHeight="false" outlineLevel="0" collapsed="false">
      <c r="B9" s="4" t="s">
        <v>18</v>
      </c>
      <c r="C9" s="4" t="n">
        <v>0.0179467978093215</v>
      </c>
      <c r="D9" s="4" t="n">
        <v>0.0352277652241648</v>
      </c>
      <c r="E9" s="4" t="n">
        <v>0.0291793619107655</v>
      </c>
      <c r="F9" s="4" t="n">
        <v>0.0464337169539481</v>
      </c>
      <c r="H9" s="4" t="s">
        <v>19</v>
      </c>
      <c r="I9" s="4" t="n">
        <v>0.00523415670057002</v>
      </c>
      <c r="J9" s="4" t="n">
        <v>0.0660839130464159</v>
      </c>
      <c r="K9" s="4" t="n">
        <v>0.0626575961336415</v>
      </c>
      <c r="L9" s="4" t="n">
        <v>0.00439882248790783</v>
      </c>
    </row>
    <row r="10" customFormat="false" ht="15.75" hidden="false" customHeight="false" outlineLevel="0" collapsed="false">
      <c r="B10" s="4" t="s">
        <v>20</v>
      </c>
      <c r="C10" s="4" t="n">
        <v>0.0456991170224656</v>
      </c>
      <c r="D10" s="4" t="n">
        <v>0.0172142690981958</v>
      </c>
      <c r="E10" s="4" t="n">
        <v>0.0322054265602017</v>
      </c>
      <c r="F10" s="4" t="n">
        <v>0.0243956979761128</v>
      </c>
      <c r="H10" s="4" t="s">
        <v>21</v>
      </c>
      <c r="I10" s="4" t="n">
        <v>0.0456991170224656</v>
      </c>
      <c r="J10" s="4" t="n">
        <v>0.0172142690981958</v>
      </c>
      <c r="K10" s="4" t="n">
        <v>0.0322054265602017</v>
      </c>
      <c r="L10" s="4" t="n">
        <v>0.0243956979761128</v>
      </c>
    </row>
    <row r="11" customFormat="false" ht="15.75" hidden="false" customHeight="false" outlineLevel="0" collapsed="false">
      <c r="B11" s="4" t="s">
        <v>22</v>
      </c>
      <c r="C11" s="4" t="n">
        <v>0.00808427405834357</v>
      </c>
      <c r="D11" s="4" t="n">
        <v>0.0101804921037721</v>
      </c>
      <c r="E11" s="4" t="n">
        <v>0.00557386880997408</v>
      </c>
      <c r="F11" s="4" t="n">
        <v>0.0136089847072506</v>
      </c>
      <c r="H11" s="4" t="s">
        <v>23</v>
      </c>
      <c r="I11" s="4" t="n">
        <v>0.0149849111434</v>
      </c>
      <c r="J11" s="4" t="n">
        <v>0.0326824008857134</v>
      </c>
      <c r="K11" s="4" t="n">
        <v>0.0270288313371156</v>
      </c>
      <c r="L11" s="4" t="n">
        <v>0.0426506070844731</v>
      </c>
    </row>
    <row r="12" customFormat="false" ht="15.75" hidden="false" customHeight="false" outlineLevel="0" collapsed="false">
      <c r="B12" s="4" t="s">
        <v>24</v>
      </c>
      <c r="C12" s="4" t="n">
        <v>0.0120319660221303</v>
      </c>
      <c r="D12" s="4" t="n">
        <v>0.00652798597684751</v>
      </c>
      <c r="E12" s="4" t="n">
        <v>0.00790935595713385</v>
      </c>
      <c r="F12" s="4" t="n">
        <v>0.0067677333913308</v>
      </c>
      <c r="H12" s="5" t="s">
        <v>25</v>
      </c>
      <c r="I12" s="5" t="n">
        <f aca="false">SUM(I3:I11)</f>
        <v>0.585879065608583</v>
      </c>
      <c r="J12" s="5" t="n">
        <f aca="false">SUM(J3:J11)</f>
        <v>0.586569897133302</v>
      </c>
      <c r="K12" s="5" t="n">
        <f aca="false">SUM(K3:K11)</f>
        <v>0.61940205400294</v>
      </c>
      <c r="L12" s="5" t="n">
        <f aca="false">SUM(L3:L11)</f>
        <v>0.508970718423285</v>
      </c>
    </row>
    <row r="13" s="6" customFormat="true" ht="15.75" hidden="false" customHeight="false" outlineLevel="0" collapsed="false">
      <c r="B13" s="5" t="s">
        <v>25</v>
      </c>
      <c r="C13" s="5" t="n">
        <f aca="false">SUM(C3:C12)</f>
        <v>0.968881189225438</v>
      </c>
      <c r="D13" s="5" t="n">
        <f aca="false">SUM(D3:D12)</f>
        <v>0.98002222005577</v>
      </c>
      <c r="E13" s="5" t="n">
        <f aca="false">SUM(E3:E12)</f>
        <v>0.979693081529731</v>
      </c>
      <c r="F13" s="5" t="n">
        <f aca="false">SUM(F3:F12)</f>
        <v>0.965071838244228</v>
      </c>
      <c r="H13" s="4" t="s">
        <v>26</v>
      </c>
      <c r="I13" s="4" t="n">
        <v>0.134913378786185</v>
      </c>
      <c r="J13" s="4" t="n">
        <v>0.146659124846404</v>
      </c>
      <c r="K13" s="4" t="n">
        <v>0.176879771660713</v>
      </c>
      <c r="L13" s="4" t="n">
        <v>0.238971034958794</v>
      </c>
    </row>
    <row r="14" customFormat="false" ht="15.75" hidden="false" customHeight="false" outlineLevel="0" collapsed="false">
      <c r="B14" s="4" t="s">
        <v>27</v>
      </c>
      <c r="C14" s="4" t="n">
        <v>0.0311188107745613</v>
      </c>
      <c r="D14" s="4" t="n">
        <v>0.0199777799442278</v>
      </c>
      <c r="E14" s="4" t="n">
        <v>0.0203069184702668</v>
      </c>
      <c r="F14" s="4" t="n">
        <v>0.0349281617557714</v>
      </c>
      <c r="H14" s="4" t="s">
        <v>27</v>
      </c>
      <c r="I14" s="4" t="n">
        <v>0.27920755560523</v>
      </c>
      <c r="J14" s="4" t="n">
        <v>0.266770978020291</v>
      </c>
      <c r="K14" s="4" t="n">
        <v>0.203718174336345</v>
      </c>
      <c r="L14" s="4" t="n">
        <v>0.25205824661792</v>
      </c>
    </row>
    <row r="16" customFormat="false" ht="15.75" hidden="false" customHeight="false" outlineLevel="0" collapsed="false">
      <c r="H16" s="7"/>
    </row>
    <row r="18" customFormat="false" ht="15.75" hidden="false" customHeight="false" outlineLevel="0" collapsed="false">
      <c r="B18" s="2" t="s">
        <v>28</v>
      </c>
      <c r="C18" s="3" t="s">
        <v>1</v>
      </c>
      <c r="D18" s="3" t="s">
        <v>2</v>
      </c>
      <c r="E18" s="3" t="s">
        <v>3</v>
      </c>
      <c r="F18" s="3" t="s">
        <v>4</v>
      </c>
      <c r="H18" s="2" t="s">
        <v>29</v>
      </c>
      <c r="I18" s="3" t="s">
        <v>1</v>
      </c>
      <c r="J18" s="3" t="s">
        <v>2</v>
      </c>
      <c r="K18" s="3" t="s">
        <v>3</v>
      </c>
      <c r="L18" s="3" t="s">
        <v>4</v>
      </c>
    </row>
    <row r="19" customFormat="false" ht="15.75" hidden="false" customHeight="false" outlineLevel="0" collapsed="false">
      <c r="B19" s="4" t="s">
        <v>30</v>
      </c>
      <c r="C19" s="4" t="n">
        <v>0.0807063820274952</v>
      </c>
      <c r="D19" s="4" t="n">
        <v>0.116123440035289</v>
      </c>
      <c r="E19" s="4" t="n">
        <v>0.0692076854381172</v>
      </c>
      <c r="F19" s="4" t="n">
        <v>0.0801764021757221</v>
      </c>
      <c r="H19" s="4" t="s">
        <v>31</v>
      </c>
      <c r="I19" s="4" t="n">
        <v>0.2271152341567</v>
      </c>
      <c r="J19" s="4" t="n">
        <v>0.204153277844326</v>
      </c>
      <c r="K19" s="4" t="n">
        <v>0.145839899838901</v>
      </c>
      <c r="L19" s="4" t="n">
        <v>0.239672518489247</v>
      </c>
    </row>
    <row r="20" customFormat="false" ht="15.75" hidden="false" customHeight="false" outlineLevel="0" collapsed="false">
      <c r="B20" s="4" t="s">
        <v>32</v>
      </c>
      <c r="C20" s="4" t="n">
        <v>0.08620096121605</v>
      </c>
      <c r="D20" s="4" t="n">
        <v>0.0329681148956419</v>
      </c>
      <c r="E20" s="4" t="n">
        <v>0.0539142939693212</v>
      </c>
      <c r="F20" s="4" t="n">
        <v>0.0433030786652004</v>
      </c>
      <c r="H20" s="4" t="s">
        <v>33</v>
      </c>
      <c r="I20" s="4" t="n">
        <v>0.136328378227338</v>
      </c>
      <c r="J20" s="4" t="n">
        <v>0.152744061057856</v>
      </c>
      <c r="K20" s="4" t="n">
        <v>0.180013089234433</v>
      </c>
      <c r="L20" s="4" t="n">
        <v>0.243531188447883</v>
      </c>
    </row>
    <row r="21" customFormat="false" ht="15.75" hidden="false" customHeight="false" outlineLevel="0" collapsed="false">
      <c r="B21" s="4" t="s">
        <v>34</v>
      </c>
      <c r="C21" s="4" t="n">
        <v>0.0635833240192243</v>
      </c>
      <c r="D21" s="4" t="n">
        <v>0.0242210190916804</v>
      </c>
      <c r="E21" s="4" t="n">
        <v>0.0433345590810394</v>
      </c>
      <c r="F21" s="4" t="n">
        <v>0.0320793421779481</v>
      </c>
      <c r="H21" s="4" t="s">
        <v>35</v>
      </c>
      <c r="I21" s="4" t="n">
        <v>0.0819526098133452</v>
      </c>
      <c r="J21" s="4" t="n">
        <v>0.118808765628604</v>
      </c>
      <c r="K21" s="4" t="n">
        <v>0.0709828307767738</v>
      </c>
      <c r="L21" s="4" t="n">
        <v>0.0821430066584776</v>
      </c>
    </row>
    <row r="22" customFormat="false" ht="15.75" hidden="false" customHeight="false" outlineLevel="0" collapsed="false">
      <c r="B22" s="4" t="s">
        <v>36</v>
      </c>
      <c r="C22" s="4" t="n">
        <v>0.051546887224768</v>
      </c>
      <c r="D22" s="4" t="n">
        <v>0.0219063495112456</v>
      </c>
      <c r="E22" s="4" t="n">
        <v>0.0363609301674021</v>
      </c>
      <c r="F22" s="4" t="n">
        <v>0.0333148517439574</v>
      </c>
      <c r="H22" s="4" t="s">
        <v>37</v>
      </c>
      <c r="I22" s="4" t="n">
        <v>0.0902593047949033</v>
      </c>
      <c r="J22" s="4" t="n">
        <v>0.088158216063498</v>
      </c>
      <c r="K22" s="4" t="n">
        <v>0.117383947958254</v>
      </c>
      <c r="L22" s="4" t="n">
        <v>0.044996033095319</v>
      </c>
    </row>
    <row r="23" customFormat="false" ht="15.75" hidden="false" customHeight="false" outlineLevel="0" collapsed="false">
      <c r="B23" s="4" t="s">
        <v>38</v>
      </c>
      <c r="C23" s="4" t="n">
        <v>0.00523415670057002</v>
      </c>
      <c r="D23" s="4" t="n">
        <v>0.0660839130464159</v>
      </c>
      <c r="E23" s="4" t="n">
        <v>0.0626575961336415</v>
      </c>
      <c r="F23" s="4" t="n">
        <v>0.00439882248790783</v>
      </c>
      <c r="H23" s="4" t="s">
        <v>39</v>
      </c>
      <c r="I23" s="4" t="n">
        <v>0.12290041354644</v>
      </c>
      <c r="J23" s="4" t="n">
        <v>0.0487267869432558</v>
      </c>
      <c r="K23" s="4" t="n">
        <v>0.0858877039994396</v>
      </c>
      <c r="L23" s="4" t="n">
        <v>0.0620205380490997</v>
      </c>
    </row>
    <row r="24" customFormat="false" ht="15.75" hidden="false" customHeight="false" outlineLevel="0" collapsed="false">
      <c r="B24" s="4" t="s">
        <v>40</v>
      </c>
      <c r="C24" s="4" t="n">
        <v>0.00384598189337208</v>
      </c>
      <c r="D24" s="4" t="n">
        <v>0.0164343470710935</v>
      </c>
      <c r="E24" s="4" t="n">
        <v>0.0798301026125936</v>
      </c>
      <c r="F24" s="4" t="n">
        <v>0.00735587678804271</v>
      </c>
      <c r="H24" s="4" t="s">
        <v>41</v>
      </c>
      <c r="I24" s="4" t="n">
        <v>0.0113613501732424</v>
      </c>
      <c r="J24" s="4" t="n">
        <v>0.0331573039022163</v>
      </c>
      <c r="K24" s="4" t="n">
        <v>0.0982557172375148</v>
      </c>
      <c r="L24" s="4" t="n">
        <v>0.0127328961058984</v>
      </c>
    </row>
    <row r="25" customFormat="false" ht="15.75" hidden="false" customHeight="false" outlineLevel="0" collapsed="false">
      <c r="B25" s="4" t="s">
        <v>42</v>
      </c>
      <c r="C25" s="4" t="n">
        <v>0.0277623784508773</v>
      </c>
      <c r="D25" s="4" t="n">
        <v>0.0231602093048172</v>
      </c>
      <c r="E25" s="4" t="n">
        <v>0.018119177698396</v>
      </c>
      <c r="F25" s="4" t="n">
        <v>0.023436901709598</v>
      </c>
      <c r="H25" s="4" t="s">
        <v>43</v>
      </c>
      <c r="I25" s="4" t="n">
        <v>0.00717782496926344</v>
      </c>
      <c r="J25" s="4" t="n">
        <v>0.0712846802271426</v>
      </c>
      <c r="K25" s="4" t="n">
        <v>0.067803547664075</v>
      </c>
      <c r="L25" s="4" t="n">
        <v>0.00672689009989248</v>
      </c>
    </row>
    <row r="26" customFormat="false" ht="15.75" hidden="false" customHeight="false" outlineLevel="0" collapsed="false">
      <c r="B26" s="4" t="s">
        <v>44</v>
      </c>
      <c r="C26" s="4" t="n">
        <v>0.0376573153012182</v>
      </c>
      <c r="D26" s="4" t="n">
        <v>0.0156949655454</v>
      </c>
      <c r="E26" s="4" t="n">
        <v>0.0127882695944526</v>
      </c>
      <c r="F26" s="4" t="n">
        <v>0.026269383970846</v>
      </c>
      <c r="H26" s="4" t="s">
        <v>45</v>
      </c>
      <c r="I26" s="4" t="n">
        <v>0.051546887224768</v>
      </c>
      <c r="J26" s="4" t="n">
        <v>0.0219063495112456</v>
      </c>
      <c r="K26" s="4" t="n">
        <v>0.0363609301674021</v>
      </c>
      <c r="L26" s="4" t="n">
        <v>0.0333148517439574</v>
      </c>
    </row>
    <row r="27" customFormat="false" ht="15.75" hidden="false" customHeight="false" outlineLevel="0" collapsed="false">
      <c r="B27" s="5" t="s">
        <v>25</v>
      </c>
      <c r="C27" s="5" t="n">
        <f aca="false">SUM(C19:C26)</f>
        <v>0.356537386833575</v>
      </c>
      <c r="D27" s="5" t="n">
        <f aca="false">SUM(D19:D26)</f>
        <v>0.316592358501584</v>
      </c>
      <c r="E27" s="5" t="n">
        <f aca="false">SUM(E19:E26)</f>
        <v>0.376212614694964</v>
      </c>
      <c r="F27" s="5" t="n">
        <f aca="false">SUM(F19:F26)</f>
        <v>0.250334659719223</v>
      </c>
      <c r="H27" s="4" t="s">
        <v>46</v>
      </c>
      <c r="I27" s="4" t="n">
        <v>0.0456991170224656</v>
      </c>
      <c r="J27" s="4" t="n">
        <v>0.0172142690981958</v>
      </c>
      <c r="K27" s="4" t="n">
        <v>0.0322054265602017</v>
      </c>
      <c r="L27" s="4" t="n">
        <v>0.0243956979761128</v>
      </c>
    </row>
    <row r="28" customFormat="false" ht="15.75" hidden="false" customHeight="false" outlineLevel="0" collapsed="false">
      <c r="B28" s="4" t="s">
        <v>26</v>
      </c>
      <c r="C28" s="4" t="n">
        <v>0.134913378786185</v>
      </c>
      <c r="D28" s="4" t="n">
        <v>0.146659124846404</v>
      </c>
      <c r="E28" s="4" t="n">
        <v>0.176879771660713</v>
      </c>
      <c r="F28" s="4" t="n">
        <v>0.238971034958794</v>
      </c>
      <c r="H28" s="4" t="s">
        <v>47</v>
      </c>
      <c r="I28" s="4" t="n">
        <v>0.0149849111434</v>
      </c>
      <c r="J28" s="4" t="n">
        <v>0.0326824008857134</v>
      </c>
      <c r="K28" s="4" t="n">
        <v>0.0270288313371156</v>
      </c>
      <c r="L28" s="4" t="n">
        <v>0.0426506070844731</v>
      </c>
    </row>
    <row r="29" s="6" customFormat="true" ht="15.75" hidden="false" customHeight="false" outlineLevel="0" collapsed="false">
      <c r="B29" s="4" t="s">
        <v>48</v>
      </c>
      <c r="C29" s="4" t="n">
        <v>0.152293506203196</v>
      </c>
      <c r="D29" s="4" t="n">
        <v>0.141704496424231</v>
      </c>
      <c r="E29" s="4" t="n">
        <v>0.105451512922882</v>
      </c>
      <c r="F29" s="4" t="n">
        <v>0.17820949136828</v>
      </c>
      <c r="H29" s="5" t="s">
        <v>25</v>
      </c>
      <c r="I29" s="5" t="n">
        <f aca="false">SUM(I19:I28)</f>
        <v>0.789326031071866</v>
      </c>
      <c r="J29" s="5" t="n">
        <f aca="false">SUM(J19:J28)</f>
        <v>0.788836111162054</v>
      </c>
      <c r="K29" s="5" t="n">
        <f aca="false">SUM(K19:K28)</f>
        <v>0.861761924774111</v>
      </c>
      <c r="L29" s="5" t="n">
        <f aca="false">SUM(L19:L28)</f>
        <v>0.792184227750361</v>
      </c>
    </row>
    <row r="30" customFormat="false" ht="15.75" hidden="false" customHeight="false" outlineLevel="0" collapsed="false">
      <c r="B30" s="4" t="s">
        <v>27</v>
      </c>
      <c r="C30" s="4" t="n">
        <v>0.356255728177042</v>
      </c>
      <c r="D30" s="4" t="n">
        <v>0.395044020227779</v>
      </c>
      <c r="E30" s="4" t="n">
        <v>0.341456100721439</v>
      </c>
      <c r="F30" s="4" t="n">
        <v>0.332484813953702</v>
      </c>
      <c r="H30" s="4" t="s">
        <v>27</v>
      </c>
      <c r="I30" s="4" t="n">
        <v>0.210673968928132</v>
      </c>
      <c r="J30" s="4" t="n">
        <v>0.211163888837945</v>
      </c>
      <c r="K30" s="4" t="n">
        <v>0.138238075225887</v>
      </c>
      <c r="L30" s="4" t="n">
        <v>0.207815772249638</v>
      </c>
    </row>
    <row r="32" customFormat="false" ht="15.75" hidden="false" customHeight="false" outlineLevel="0" collapsed="false">
      <c r="H32" s="7"/>
    </row>
    <row r="34" customFormat="false" ht="15.75" hidden="false" customHeight="false" outlineLevel="0" collapsed="false">
      <c r="B34" s="2" t="s">
        <v>49</v>
      </c>
      <c r="C34" s="3" t="s">
        <v>1</v>
      </c>
      <c r="D34" s="3" t="s">
        <v>2</v>
      </c>
      <c r="E34" s="3" t="s">
        <v>3</v>
      </c>
      <c r="F34" s="3" t="s">
        <v>4</v>
      </c>
      <c r="H34" s="2" t="s">
        <v>50</v>
      </c>
      <c r="I34" s="3" t="s">
        <v>1</v>
      </c>
      <c r="J34" s="3" t="s">
        <v>2</v>
      </c>
      <c r="K34" s="3" t="s">
        <v>3</v>
      </c>
      <c r="L34" s="3" t="s">
        <v>4</v>
      </c>
    </row>
    <row r="35" customFormat="false" ht="15.75" hidden="false" customHeight="false" outlineLevel="0" collapsed="false">
      <c r="B35" s="4" t="s">
        <v>51</v>
      </c>
      <c r="C35" s="4" t="n">
        <v>0.500260422487984</v>
      </c>
      <c r="D35" s="4" t="n">
        <v>0.606092079061699</v>
      </c>
      <c r="E35" s="4" t="n">
        <v>0.559739878826083</v>
      </c>
      <c r="F35" s="4" t="n">
        <v>0.468335727771294</v>
      </c>
      <c r="H35" s="4" t="s">
        <v>52</v>
      </c>
      <c r="I35" s="4" t="n">
        <v>0.0782742818821951</v>
      </c>
      <c r="J35" s="4" t="n">
        <v>0.108869586033218</v>
      </c>
      <c r="K35" s="4" t="n">
        <v>0.0655950129579043</v>
      </c>
      <c r="L35" s="4" t="n">
        <v>0.0765076535222744</v>
      </c>
    </row>
    <row r="36" customFormat="false" ht="15.75" hidden="false" customHeight="false" outlineLevel="0" collapsed="false">
      <c r="B36" s="4" t="s">
        <v>53</v>
      </c>
      <c r="C36" s="4" t="n">
        <v>0.136415558287694</v>
      </c>
      <c r="D36" s="4" t="n">
        <v>0.152744061057856</v>
      </c>
      <c r="E36" s="4" t="n">
        <v>0.180029505498353</v>
      </c>
      <c r="F36" s="4" t="n">
        <v>0.2436608658982</v>
      </c>
      <c r="H36" s="4" t="s">
        <v>54</v>
      </c>
      <c r="I36" s="4" t="n">
        <v>0.08620096121605</v>
      </c>
      <c r="J36" s="4" t="n">
        <v>0.0329681148956419</v>
      </c>
      <c r="K36" s="4" t="n">
        <v>0.0539142939693212</v>
      </c>
      <c r="L36" s="4" t="n">
        <v>0.0433030786652004</v>
      </c>
    </row>
    <row r="37" customFormat="false" ht="15.75" hidden="false" customHeight="false" outlineLevel="0" collapsed="false">
      <c r="B37" s="4" t="s">
        <v>55</v>
      </c>
      <c r="C37" s="4" t="n">
        <v>0.138165865653291</v>
      </c>
      <c r="D37" s="4" t="n">
        <v>0.0821920056061722</v>
      </c>
      <c r="E37" s="4" t="n">
        <v>0.105849880927365</v>
      </c>
      <c r="F37" s="4" t="n">
        <v>0.0810872075747968</v>
      </c>
      <c r="H37" s="4" t="s">
        <v>56</v>
      </c>
      <c r="I37" s="4" t="n">
        <v>0.051546887224768</v>
      </c>
      <c r="J37" s="4" t="n">
        <v>0.0219063495112456</v>
      </c>
      <c r="K37" s="4" t="n">
        <v>0.0363609301674021</v>
      </c>
      <c r="L37" s="4" t="n">
        <v>0.0333148517439574</v>
      </c>
    </row>
    <row r="38" customFormat="false" ht="15.75" hidden="false" customHeight="false" outlineLevel="0" collapsed="false">
      <c r="B38" s="4" t="s">
        <v>14</v>
      </c>
      <c r="C38" s="4" t="n">
        <v>0.0766625684587012</v>
      </c>
      <c r="D38" s="4" t="n">
        <v>0.0613899021332991</v>
      </c>
      <c r="E38" s="4" t="n">
        <v>0.0313638194298522</v>
      </c>
      <c r="F38" s="4" t="n">
        <v>0.0718168015005825</v>
      </c>
      <c r="H38" s="4" t="s">
        <v>57</v>
      </c>
      <c r="I38" s="4" t="n">
        <v>0.00523415670057002</v>
      </c>
      <c r="J38" s="4" t="n">
        <v>0.065311713019582</v>
      </c>
      <c r="K38" s="4" t="n">
        <v>0.0626575961336415</v>
      </c>
      <c r="L38" s="4" t="n">
        <v>0.00439882248790783</v>
      </c>
    </row>
    <row r="39" customFormat="false" ht="21" hidden="false" customHeight="true" outlineLevel="0" collapsed="false">
      <c r="B39" s="4" t="s">
        <v>58</v>
      </c>
      <c r="C39" s="4" t="n">
        <v>0.0637263887336537</v>
      </c>
      <c r="D39" s="4" t="n">
        <v>0.0272268076961315</v>
      </c>
      <c r="E39" s="4" t="n">
        <v>0.0453647037192687</v>
      </c>
      <c r="F39" s="4" t="n">
        <v>0.0375666383826873</v>
      </c>
      <c r="H39" s="4" t="s">
        <v>59</v>
      </c>
      <c r="I39" s="4" t="n">
        <v>0.00384598189337208</v>
      </c>
      <c r="J39" s="4" t="n">
        <v>0.0164343470710935</v>
      </c>
      <c r="K39" s="4" t="n">
        <v>0.0798301026125936</v>
      </c>
      <c r="L39" s="4" t="n">
        <v>0.00735587678804271</v>
      </c>
    </row>
    <row r="40" customFormat="false" ht="15.75" hidden="false" customHeight="false" outlineLevel="0" collapsed="false">
      <c r="B40" s="4" t="s">
        <v>60</v>
      </c>
      <c r="C40" s="4" t="n">
        <v>0.0519973175366044</v>
      </c>
      <c r="D40" s="4" t="n">
        <v>0.0235955370699449</v>
      </c>
      <c r="E40" s="4" t="n">
        <v>0.0370372802409469</v>
      </c>
      <c r="F40" s="4" t="n">
        <v>0.034032672590986</v>
      </c>
      <c r="H40" s="4" t="s">
        <v>61</v>
      </c>
      <c r="I40" s="4" t="n">
        <v>0.0376573153012182</v>
      </c>
      <c r="J40" s="4" t="n">
        <v>0.0156949655454</v>
      </c>
      <c r="K40" s="4" t="n">
        <v>0.0127882695944526</v>
      </c>
      <c r="L40" s="4" t="n">
        <v>0.026269383970846</v>
      </c>
    </row>
    <row r="41" customFormat="false" ht="15.75" hidden="false" customHeight="false" outlineLevel="0" collapsed="false">
      <c r="B41" s="4" t="s">
        <v>62</v>
      </c>
      <c r="C41" s="4" t="n">
        <v>0.0185246451324466</v>
      </c>
      <c r="D41" s="4" t="n">
        <v>0.035754791742479</v>
      </c>
      <c r="E41" s="4" t="n">
        <v>0.0295416141346221</v>
      </c>
      <c r="F41" s="4" t="n">
        <v>0.0468237703871842</v>
      </c>
      <c r="H41" s="4" t="s">
        <v>63</v>
      </c>
      <c r="I41" s="4" t="n">
        <v>0.0215301218285458</v>
      </c>
      <c r="J41" s="4" t="n">
        <v>0.0226833757882473</v>
      </c>
      <c r="K41" s="4" t="n">
        <v>0.017054309378721</v>
      </c>
      <c r="L41" s="4" t="n">
        <v>0.0223913134487769</v>
      </c>
    </row>
    <row r="42" customFormat="false" ht="15.75" hidden="false" customHeight="false" outlineLevel="0" collapsed="false">
      <c r="B42" s="4" t="s">
        <v>64</v>
      </c>
      <c r="C42" s="4" t="n">
        <v>0.00281993964457359</v>
      </c>
      <c r="D42" s="4" t="n">
        <v>0.0040077181392682</v>
      </c>
      <c r="E42" s="4" t="n">
        <v>0.00375713560271765</v>
      </c>
      <c r="F42" s="4" t="n">
        <v>0.00651450498441318</v>
      </c>
      <c r="H42" s="5" t="s">
        <v>25</v>
      </c>
      <c r="I42" s="5" t="n">
        <f aca="false">SUM(I35:I41)</f>
        <v>0.284289706046719</v>
      </c>
      <c r="J42" s="5" t="n">
        <f aca="false">SUM(J35:J41)</f>
        <v>0.283868451864428</v>
      </c>
      <c r="K42" s="5" t="n">
        <f aca="false">SUM(K35:K41)</f>
        <v>0.328200514814036</v>
      </c>
      <c r="L42" s="5" t="n">
        <f aca="false">SUM(L35:L41)</f>
        <v>0.213540980627006</v>
      </c>
    </row>
    <row r="43" customFormat="false" ht="31.5" hidden="false" customHeight="false" outlineLevel="0" collapsed="false">
      <c r="B43" s="4" t="s">
        <v>65</v>
      </c>
      <c r="C43" s="4" t="n">
        <v>0.00147535486755336</v>
      </c>
      <c r="D43" s="4" t="n">
        <v>0.00210424507312251</v>
      </c>
      <c r="E43" s="4" t="n">
        <v>0.00167117566715696</v>
      </c>
      <c r="F43" s="4" t="n">
        <v>0.00178485183585489</v>
      </c>
      <c r="H43" s="4" t="s">
        <v>66</v>
      </c>
      <c r="I43" s="4" t="n">
        <v>0.0635833240192243</v>
      </c>
      <c r="J43" s="4" t="n">
        <v>0.0242210190916804</v>
      </c>
      <c r="K43" s="4" t="n">
        <v>0.0433345590810394</v>
      </c>
      <c r="L43" s="4" t="n">
        <v>0.0320793421779481</v>
      </c>
    </row>
    <row r="44" customFormat="false" ht="15.75" hidden="false" customHeight="false" outlineLevel="0" collapsed="false">
      <c r="B44" s="4" t="s">
        <v>67</v>
      </c>
      <c r="C44" s="4" t="n">
        <v>0.0026534033754331</v>
      </c>
      <c r="D44" s="4" t="n">
        <v>0.00124806829337037</v>
      </c>
      <c r="E44" s="4" t="n">
        <v>0.0017893727673881</v>
      </c>
      <c r="F44" s="4" t="n">
        <v>0.0012743106928758</v>
      </c>
      <c r="H44" s="4" t="s">
        <v>26</v>
      </c>
      <c r="I44" s="4" t="n">
        <v>0.134913378786185</v>
      </c>
      <c r="J44" s="4" t="n">
        <v>0.146659124846404</v>
      </c>
      <c r="K44" s="4" t="n">
        <v>0.176879771660713</v>
      </c>
      <c r="L44" s="4" t="n">
        <v>0.238971034958794</v>
      </c>
    </row>
    <row r="45" s="6" customFormat="true" ht="15.75" hidden="false" customHeight="false" outlineLevel="0" collapsed="false">
      <c r="B45" s="5" t="s">
        <v>25</v>
      </c>
      <c r="C45" s="5" t="n">
        <f aca="false">SUM(C35:C44)</f>
        <v>0.992701464177935</v>
      </c>
      <c r="D45" s="5" t="n">
        <f aca="false">SUM(D35:D44)</f>
        <v>0.996355215873343</v>
      </c>
      <c r="E45" s="5" t="n">
        <f aca="false">SUM(E35:E44)</f>
        <v>0.996144366813754</v>
      </c>
      <c r="F45" s="5" t="n">
        <f aca="false">SUM(F35:F44)</f>
        <v>0.992897351618875</v>
      </c>
      <c r="H45" s="4" t="s">
        <v>68</v>
      </c>
      <c r="I45" s="4" t="n">
        <v>0.144616072426511</v>
      </c>
      <c r="J45" s="4" t="n">
        <v>0.132533655855544</v>
      </c>
      <c r="K45" s="4" t="n">
        <v>0.0989244063878966</v>
      </c>
      <c r="L45" s="4" t="n">
        <v>0.170184805682935</v>
      </c>
    </row>
    <row r="46" customFormat="false" ht="15.75" hidden="false" customHeight="false" outlineLevel="0" collapsed="false">
      <c r="B46" s="4" t="s">
        <v>27</v>
      </c>
      <c r="C46" s="4" t="n">
        <v>0.00729853582206326</v>
      </c>
      <c r="D46" s="4" t="n">
        <v>0.00364478412665624</v>
      </c>
      <c r="E46" s="4" t="n">
        <v>0.0038556331862436</v>
      </c>
      <c r="F46" s="4" t="n">
        <v>0.00710264838112509</v>
      </c>
      <c r="H46" s="4" t="s">
        <v>27</v>
      </c>
      <c r="I46" s="4" t="n">
        <v>0.372579635632054</v>
      </c>
      <c r="J46" s="4" t="n">
        <v>0.412534350835568</v>
      </c>
      <c r="K46" s="4" t="n">
        <v>0.352427637108635</v>
      </c>
      <c r="L46" s="4" t="n">
        <v>0.3450880326092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4T14:15:28Z</dcterms:created>
  <dc:creator>Administrator</dc:creator>
  <dc:description/>
  <dc:language>en-US</dc:language>
  <cp:lastModifiedBy>Lucie Senn</cp:lastModifiedBy>
  <dcterms:modified xsi:type="dcterms:W3CDTF">2021-08-30T13:04:17Z</dcterms:modified>
  <cp:revision>0</cp:revision>
  <dc:subject/>
  <dc:title/>
</cp:coreProperties>
</file>